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8_{8E69D544-2D20-4851-BD88-7B05F07CAD62}" xr6:coauthVersionLast="36" xr6:coauthVersionMax="36" xr10:uidLastSave="{00000000-0000-0000-0000-000000000000}"/>
  <bookViews>
    <workbookView xWindow="0" yWindow="0" windowWidth="19200" windowHeight="6930" xr2:uid="{01EC72A6-981B-4819-A486-45A27ECF067B}"/>
  </bookViews>
  <sheets>
    <sheet name="Dataset S4 ANOVA EMS mut.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3" i="1" l="1"/>
  <c r="T23" i="1"/>
  <c r="S23" i="1"/>
  <c r="M23" i="1"/>
  <c r="H23" i="1"/>
  <c r="E23" i="1"/>
  <c r="Y22" i="1"/>
  <c r="X22" i="1"/>
  <c r="W22" i="1"/>
  <c r="V22" i="1"/>
  <c r="T22" i="1"/>
  <c r="S22" i="1"/>
  <c r="R22" i="1"/>
  <c r="Q22" i="1"/>
  <c r="O22" i="1"/>
  <c r="N22" i="1"/>
  <c r="M22" i="1"/>
  <c r="L22" i="1"/>
  <c r="J22" i="1"/>
  <c r="I22" i="1"/>
  <c r="H22" i="1"/>
  <c r="G22" i="1"/>
  <c r="E22" i="1"/>
  <c r="D22" i="1"/>
  <c r="C22" i="1"/>
  <c r="B22" i="1"/>
  <c r="Y21" i="1"/>
  <c r="Y23" i="1" s="1"/>
  <c r="X21" i="1"/>
  <c r="X23" i="1" s="1"/>
  <c r="W21" i="1"/>
  <c r="V21" i="1"/>
  <c r="T21" i="1"/>
  <c r="S21" i="1"/>
  <c r="R21" i="1"/>
  <c r="R23" i="1" s="1"/>
  <c r="Q21" i="1"/>
  <c r="O21" i="1"/>
  <c r="O23" i="1" s="1"/>
  <c r="N21" i="1"/>
  <c r="N23" i="1" s="1"/>
  <c r="M21" i="1"/>
  <c r="L21" i="1"/>
  <c r="J21" i="1"/>
  <c r="I21" i="1"/>
  <c r="H21" i="1"/>
  <c r="G21" i="1"/>
  <c r="J23" i="1" s="1"/>
  <c r="E21" i="1"/>
  <c r="D21" i="1"/>
  <c r="D23" i="1" s="1"/>
  <c r="C21" i="1"/>
  <c r="C23" i="1" s="1"/>
  <c r="B21" i="1"/>
  <c r="I23" i="1" l="1"/>
</calcChain>
</file>

<file path=xl/sharedStrings.xml><?xml version="1.0" encoding="utf-8"?>
<sst xmlns="http://schemas.openxmlformats.org/spreadsheetml/2006/main" count="264" uniqueCount="60">
  <si>
    <r>
      <t>Dataset S4</t>
    </r>
    <r>
      <rPr>
        <sz val="10"/>
        <color theme="1"/>
        <rFont val="Times New Roman"/>
        <family val="1"/>
      </rPr>
      <t xml:space="preserve">. Effect of the EMS induced </t>
    </r>
    <r>
      <rPr>
        <i/>
        <sz val="10"/>
        <color theme="1"/>
        <rFont val="Times New Roman"/>
        <family val="1"/>
      </rPr>
      <t xml:space="preserve">platz-A1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 xml:space="preserve">platz-B1 </t>
    </r>
    <r>
      <rPr>
        <sz val="10"/>
        <color theme="1"/>
        <rFont val="Times New Roman"/>
        <family val="1"/>
      </rPr>
      <t>on plant height, peduncle length, grain number and grain size and weight.</t>
    </r>
  </si>
  <si>
    <r>
      <t xml:space="preserve">S4A. Greenhouse experiment.  </t>
    </r>
    <r>
      <rPr>
        <sz val="10"/>
        <color theme="1"/>
        <rFont val="Times New Roman"/>
        <family val="1"/>
      </rPr>
      <t>Factorial ANOVA using a Kronos BC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population segregating for induced EMS mutation in both genes.</t>
    </r>
  </si>
  <si>
    <t>Plant height (cm)</t>
  </si>
  <si>
    <t>Peduncle length (cm)</t>
  </si>
  <si>
    <t>Grain number per spike</t>
  </si>
  <si>
    <t>Thousand Kernel Weight (TKW)</t>
  </si>
  <si>
    <t>Spike grain weight (g)</t>
  </si>
  <si>
    <t>WT</t>
  </si>
  <si>
    <t>platz-A1</t>
  </si>
  <si>
    <t>platz-B1</t>
  </si>
  <si>
    <t>platz1</t>
  </si>
  <si>
    <t>Average</t>
  </si>
  <si>
    <t>s.e.m.</t>
  </si>
  <si>
    <t>% reduction</t>
  </si>
  <si>
    <r>
      <t xml:space="preserve">Factorial ANOVA </t>
    </r>
    <r>
      <rPr>
        <i/>
        <sz val="10"/>
        <color theme="1"/>
        <rFont val="Times New Roman"/>
        <family val="1"/>
      </rPr>
      <t>PLATZ-A1 x PLATZ-B1</t>
    </r>
  </si>
  <si>
    <t>Effect</t>
  </si>
  <si>
    <t>Statistic</t>
  </si>
  <si>
    <t>Plant height</t>
  </si>
  <si>
    <t>Peduncle length</t>
  </si>
  <si>
    <t>Grains/spike</t>
  </si>
  <si>
    <t>TKW</t>
  </si>
  <si>
    <t>Spike gr. wgt.</t>
  </si>
  <si>
    <t>PLATZ-A1</t>
  </si>
  <si>
    <r>
      <t xml:space="preserve">ANOVA </t>
    </r>
    <r>
      <rPr>
        <i/>
        <sz val="10"/>
        <color theme="1"/>
        <rFont val="Times New Roman"/>
        <family val="1"/>
      </rPr>
      <t>P</t>
    </r>
  </si>
  <si>
    <t>&lt;.0001</t>
  </si>
  <si>
    <t>PLATZ-B1</t>
  </si>
  <si>
    <t>0.0633 </t>
  </si>
  <si>
    <t>Interaction</t>
  </si>
  <si>
    <r>
      <rPr>
        <i/>
        <sz val="10"/>
        <color rgb="FF000000"/>
        <rFont val="Times New Roman"/>
        <family val="1"/>
      </rPr>
      <t>PLATZ-A1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-B1</t>
    </r>
    <r>
      <rPr>
        <sz val="10"/>
        <color rgb="FF000000"/>
        <rFont val="Times New Roman"/>
        <family val="1"/>
      </rPr>
      <t xml:space="preserve"> WT</t>
    </r>
  </si>
  <si>
    <t>Simple effect</t>
  </si>
  <si>
    <r>
      <rPr>
        <i/>
        <sz val="10"/>
        <color rgb="FF000000"/>
        <rFont val="Times New Roman"/>
        <family val="1"/>
      </rPr>
      <t>PLATZ-A1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-B1</t>
    </r>
    <r>
      <rPr>
        <sz val="10"/>
        <color rgb="FF000000"/>
        <rFont val="Times New Roman"/>
        <family val="1"/>
      </rPr>
      <t xml:space="preserve"> mut.</t>
    </r>
  </si>
  <si>
    <r>
      <rPr>
        <i/>
        <sz val="10"/>
        <color rgb="FF000000"/>
        <rFont val="Times New Roman"/>
        <family val="1"/>
      </rPr>
      <t>PLATZ-B1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-A1</t>
    </r>
    <r>
      <rPr>
        <sz val="10"/>
        <color rgb="FF000000"/>
        <rFont val="Times New Roman"/>
        <family val="1"/>
      </rPr>
      <t xml:space="preserve"> WT</t>
    </r>
  </si>
  <si>
    <r>
      <rPr>
        <i/>
        <sz val="10"/>
        <color rgb="FF000000"/>
        <rFont val="Times New Roman"/>
        <family val="1"/>
      </rPr>
      <t>PLATZ-B1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-A1</t>
    </r>
    <r>
      <rPr>
        <sz val="10"/>
        <color rgb="FF000000"/>
        <rFont val="Times New Roman"/>
        <family val="1"/>
      </rPr>
      <t xml:space="preserve"> mut.</t>
    </r>
  </si>
  <si>
    <r>
      <t xml:space="preserve">S4B. Field experiment organized as a randomized complete block design with 5 replications.  </t>
    </r>
    <r>
      <rPr>
        <sz val="10"/>
        <color theme="1"/>
        <rFont val="Times New Roman"/>
        <family val="1"/>
      </rPr>
      <t>Factorial ANOVA using BC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isogenic lines for the </t>
    </r>
    <r>
      <rPr>
        <i/>
        <sz val="10"/>
        <color theme="1"/>
        <rFont val="Times New Roman"/>
        <family val="1"/>
      </rPr>
      <t xml:space="preserve">platz-A1 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 xml:space="preserve">platz-B1 </t>
    </r>
    <r>
      <rPr>
        <sz val="10"/>
        <color theme="1"/>
        <rFont val="Times New Roman"/>
        <family val="1"/>
      </rPr>
      <t xml:space="preserve"> mutants durum lines Kronos, Desert Gold and UC1771LC.</t>
    </r>
  </si>
  <si>
    <r>
      <t xml:space="preserve">Values are LSMeans. Single and double mutants are compared with the WT using Dunnett tests. Last 2 columns are the overall ANOVA P values for </t>
    </r>
    <r>
      <rPr>
        <i/>
        <sz val="10"/>
        <color theme="1"/>
        <rFont val="Times New Roman"/>
        <family val="1"/>
      </rPr>
      <t>PLATZ1</t>
    </r>
  </si>
  <si>
    <t>Combined ANOVA for the three varieties (traits= Block Veriety|PLATZ;)</t>
  </si>
  <si>
    <r>
      <t xml:space="preserve">Factorial ANOVA </t>
    </r>
    <r>
      <rPr>
        <i/>
        <sz val="10"/>
        <color theme="1"/>
        <rFont val="Times New Roman"/>
        <family val="1"/>
      </rPr>
      <t>P</t>
    </r>
  </si>
  <si>
    <t>Trait</t>
  </si>
  <si>
    <t>P</t>
  </si>
  <si>
    <r>
      <t xml:space="preserve">platz1 </t>
    </r>
    <r>
      <rPr>
        <vertAlign val="superscript"/>
        <sz val="10"/>
        <color rgb="FF000000"/>
        <rFont val="Times New Roman"/>
        <family val="1"/>
      </rPr>
      <t>a</t>
    </r>
  </si>
  <si>
    <t>PLATZ1 P</t>
  </si>
  <si>
    <t>Variety</t>
  </si>
  <si>
    <t>***</t>
  </si>
  <si>
    <t>Grain length (mm)</t>
  </si>
  <si>
    <t>ns</t>
  </si>
  <si>
    <t>**</t>
  </si>
  <si>
    <t>Grain width (mm)</t>
  </si>
  <si>
    <t>*</t>
  </si>
  <si>
    <r>
      <t>Grain Area (mm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)</t>
    </r>
  </si>
  <si>
    <t>TKW (g)</t>
  </si>
  <si>
    <t>Heading date</t>
  </si>
  <si>
    <r>
      <t>Grains / m</t>
    </r>
    <r>
      <rPr>
        <vertAlign val="superscript"/>
        <sz val="10"/>
        <color rgb="FF000000"/>
        <rFont val="Times New Roman"/>
        <family val="1"/>
      </rPr>
      <t>2</t>
    </r>
  </si>
  <si>
    <t>Grain yield (kg/ha)</t>
  </si>
  <si>
    <r>
      <t>a</t>
    </r>
    <r>
      <rPr>
        <sz val="10"/>
        <color theme="1"/>
        <rFont val="Times New Roman"/>
        <family val="1"/>
      </rPr>
      <t xml:space="preserve"> Combined homozygous </t>
    </r>
    <r>
      <rPr>
        <i/>
        <sz val="10"/>
        <color theme="1"/>
        <rFont val="Times New Roman"/>
        <family val="1"/>
      </rPr>
      <t xml:space="preserve">platz-A1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>platz-B1.</t>
    </r>
  </si>
  <si>
    <r>
      <rPr>
        <b/>
        <sz val="10"/>
        <color theme="1"/>
        <rFont val="Times New Roman"/>
        <family val="1"/>
      </rPr>
      <t>S4C</t>
    </r>
    <r>
      <rPr>
        <sz val="10"/>
        <color theme="1"/>
        <rFont val="Times New Roman"/>
        <family val="1"/>
      </rPr>
      <t>. Individual ANOVAS by variety (model Trait= block PLATZ1;)</t>
    </r>
  </si>
  <si>
    <r>
      <rPr>
        <sz val="10"/>
        <color rgb="FF000000"/>
        <rFont val="Times New Roman"/>
        <family val="1"/>
      </rPr>
      <t>Dunnett</t>
    </r>
    <r>
      <rPr>
        <i/>
        <sz val="10"/>
        <color rgb="FF000000"/>
        <rFont val="Times New Roman"/>
        <family val="1"/>
      </rPr>
      <t xml:space="preserve"> P</t>
    </r>
  </si>
  <si>
    <r>
      <rPr>
        <sz val="10"/>
        <color rgb="FF000000"/>
        <rFont val="Times New Roman"/>
        <family val="1"/>
      </rPr>
      <t>ANOVA</t>
    </r>
    <r>
      <rPr>
        <i/>
        <sz val="10"/>
        <color rgb="FF000000"/>
        <rFont val="Times New Roman"/>
        <family val="1"/>
      </rPr>
      <t xml:space="preserve"> 
PLATZ1 P</t>
    </r>
  </si>
  <si>
    <t>Kronos</t>
  </si>
  <si>
    <t>Desert Gold</t>
  </si>
  <si>
    <t>UC1771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0.0%"/>
    <numFmt numFmtId="166" formatCode="0.0000"/>
    <numFmt numFmtId="167" formatCode="_(* #,##0_);_(* \(#,##0\);_(* &quot;-&quot;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vertical="center"/>
    </xf>
    <xf numFmtId="165" fontId="3" fillId="0" borderId="2" xfId="2" applyNumberFormat="1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166" fontId="3" fillId="0" borderId="2" xfId="0" applyNumberFormat="1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vertical="center"/>
    </xf>
    <xf numFmtId="0" fontId="7" fillId="2" borderId="3" xfId="0" applyFont="1" applyFill="1" applyBorder="1" applyAlignment="1">
      <alignment vertical="center"/>
    </xf>
    <xf numFmtId="0" fontId="7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0" fontId="6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167" fontId="3" fillId="0" borderId="2" xfId="1" applyNumberFormat="1" applyFont="1" applyBorder="1" applyAlignment="1">
      <alignment horizontal="center" vertical="center"/>
    </xf>
    <xf numFmtId="167" fontId="6" fillId="0" borderId="2" xfId="1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BCF75-4BEF-40BB-BE26-1D87815FF788}">
  <dimension ref="A1:Y80"/>
  <sheetViews>
    <sheetView tabSelected="1" zoomScale="52" zoomScaleNormal="52" workbookViewId="0"/>
  </sheetViews>
  <sheetFormatPr defaultColWidth="8.7265625" defaultRowHeight="13" x14ac:dyDescent="0.35"/>
  <cols>
    <col min="1" max="1" width="20.54296875" style="2" customWidth="1"/>
    <col min="2" max="2" width="12.1796875" style="2" customWidth="1"/>
    <col min="3" max="4" width="13" style="2" customWidth="1"/>
    <col min="5" max="7" width="12.26953125" style="2" customWidth="1"/>
    <col min="8" max="25" width="11.453125" style="2" customWidth="1"/>
    <col min="26" max="16384" width="8.7265625" style="2"/>
  </cols>
  <sheetData>
    <row r="1" spans="1:25" ht="26.5" customHeight="1" x14ac:dyDescent="0.35">
      <c r="A1" s="1" t="s">
        <v>0</v>
      </c>
    </row>
    <row r="2" spans="1:25" ht="26.5" customHeight="1" x14ac:dyDescent="0.35">
      <c r="A2" s="1" t="s">
        <v>1</v>
      </c>
    </row>
    <row r="3" spans="1:25" ht="19" customHeight="1" x14ac:dyDescent="0.35">
      <c r="B3" s="3"/>
      <c r="C3" s="4" t="s">
        <v>2</v>
      </c>
      <c r="D3" s="4"/>
      <c r="E3" s="3"/>
      <c r="G3" s="3"/>
      <c r="H3" s="5" t="s">
        <v>3</v>
      </c>
      <c r="I3" s="6"/>
      <c r="J3" s="3"/>
      <c r="L3" s="3"/>
      <c r="M3" s="5" t="s">
        <v>4</v>
      </c>
      <c r="N3" s="6"/>
      <c r="O3" s="3"/>
      <c r="Q3" s="3"/>
      <c r="R3" s="5" t="s">
        <v>5</v>
      </c>
      <c r="S3" s="6"/>
      <c r="T3" s="3"/>
      <c r="V3" s="3"/>
      <c r="W3" s="5" t="s">
        <v>6</v>
      </c>
      <c r="X3" s="6"/>
      <c r="Y3" s="3"/>
    </row>
    <row r="4" spans="1:25" ht="18" customHeight="1" x14ac:dyDescent="0.35">
      <c r="B4" s="7" t="s">
        <v>7</v>
      </c>
      <c r="C4" s="8" t="s">
        <v>8</v>
      </c>
      <c r="D4" s="8" t="s">
        <v>9</v>
      </c>
      <c r="E4" s="8" t="s">
        <v>10</v>
      </c>
      <c r="F4" s="9"/>
      <c r="G4" s="7" t="s">
        <v>7</v>
      </c>
      <c r="H4" s="8" t="s">
        <v>8</v>
      </c>
      <c r="I4" s="8" t="s">
        <v>9</v>
      </c>
      <c r="J4" s="8" t="s">
        <v>10</v>
      </c>
      <c r="L4" s="7" t="s">
        <v>7</v>
      </c>
      <c r="M4" s="8" t="s">
        <v>8</v>
      </c>
      <c r="N4" s="8" t="s">
        <v>9</v>
      </c>
      <c r="O4" s="8" t="s">
        <v>10</v>
      </c>
      <c r="Q4" s="7" t="s">
        <v>7</v>
      </c>
      <c r="R4" s="8" t="s">
        <v>8</v>
      </c>
      <c r="S4" s="8" t="s">
        <v>9</v>
      </c>
      <c r="T4" s="8" t="s">
        <v>10</v>
      </c>
      <c r="V4" s="7" t="s">
        <v>7</v>
      </c>
      <c r="W4" s="8" t="s">
        <v>8</v>
      </c>
      <c r="X4" s="8" t="s">
        <v>9</v>
      </c>
      <c r="Y4" s="8" t="s">
        <v>10</v>
      </c>
    </row>
    <row r="5" spans="1:25" ht="18" customHeight="1" x14ac:dyDescent="0.35">
      <c r="B5" s="10">
        <v>61</v>
      </c>
      <c r="C5" s="10">
        <v>59</v>
      </c>
      <c r="D5" s="10">
        <v>67</v>
      </c>
      <c r="E5" s="10">
        <v>59</v>
      </c>
      <c r="F5" s="10"/>
      <c r="G5" s="10">
        <v>24.7</v>
      </c>
      <c r="H5" s="10">
        <v>22.7</v>
      </c>
      <c r="I5" s="10">
        <v>27.3</v>
      </c>
      <c r="J5" s="10">
        <v>21.2</v>
      </c>
      <c r="K5" s="11"/>
      <c r="L5" s="9">
        <v>37</v>
      </c>
      <c r="M5" s="9">
        <v>32</v>
      </c>
      <c r="N5" s="9">
        <v>43</v>
      </c>
      <c r="O5" s="9">
        <v>35</v>
      </c>
      <c r="Q5" s="9">
        <v>61.89</v>
      </c>
      <c r="R5" s="9">
        <v>61.25</v>
      </c>
      <c r="S5" s="12">
        <v>62.33</v>
      </c>
      <c r="T5" s="12">
        <v>56.86</v>
      </c>
      <c r="V5" s="11">
        <v>2.29</v>
      </c>
      <c r="W5" s="13">
        <v>1.96</v>
      </c>
      <c r="X5" s="2">
        <v>2.68</v>
      </c>
      <c r="Y5" s="13">
        <v>1.99</v>
      </c>
    </row>
    <row r="6" spans="1:25" ht="18" customHeight="1" x14ac:dyDescent="0.35">
      <c r="B6" s="10">
        <v>67</v>
      </c>
      <c r="C6" s="10">
        <v>59</v>
      </c>
      <c r="D6" s="10">
        <v>60</v>
      </c>
      <c r="E6" s="10">
        <v>57</v>
      </c>
      <c r="F6" s="10"/>
      <c r="G6" s="10">
        <v>26.2</v>
      </c>
      <c r="H6" s="10">
        <v>22.1</v>
      </c>
      <c r="I6" s="10">
        <v>24</v>
      </c>
      <c r="J6" s="10">
        <v>21.7</v>
      </c>
      <c r="K6" s="11"/>
      <c r="L6" s="9">
        <v>42</v>
      </c>
      <c r="M6" s="9">
        <v>41</v>
      </c>
      <c r="N6" s="9">
        <v>38</v>
      </c>
      <c r="O6" s="9">
        <v>50</v>
      </c>
      <c r="Q6" s="9">
        <v>63.81</v>
      </c>
      <c r="R6" s="9">
        <v>53.66</v>
      </c>
      <c r="S6" s="12">
        <v>59.47</v>
      </c>
      <c r="T6" s="12">
        <v>50</v>
      </c>
      <c r="V6" s="11">
        <v>2.68</v>
      </c>
      <c r="W6" s="13">
        <v>2.2000000000000002</v>
      </c>
      <c r="X6" s="2">
        <v>2.2599999999999998</v>
      </c>
      <c r="Y6" s="13">
        <v>2.5</v>
      </c>
    </row>
    <row r="7" spans="1:25" ht="18" customHeight="1" x14ac:dyDescent="0.35">
      <c r="B7" s="10">
        <v>65</v>
      </c>
      <c r="C7" s="10">
        <v>56</v>
      </c>
      <c r="D7" s="10">
        <v>63</v>
      </c>
      <c r="E7" s="10">
        <v>54.5</v>
      </c>
      <c r="F7" s="10"/>
      <c r="G7" s="10">
        <v>24.4</v>
      </c>
      <c r="H7" s="10">
        <v>19.7</v>
      </c>
      <c r="I7" s="10">
        <v>24.3</v>
      </c>
      <c r="J7" s="10">
        <v>20.3</v>
      </c>
      <c r="K7" s="11"/>
      <c r="L7" s="9">
        <v>42</v>
      </c>
      <c r="M7" s="9">
        <v>31</v>
      </c>
      <c r="N7" s="9">
        <v>45</v>
      </c>
      <c r="O7" s="9">
        <v>29</v>
      </c>
      <c r="Q7" s="9">
        <v>61.9</v>
      </c>
      <c r="R7" s="9">
        <v>62.26</v>
      </c>
      <c r="S7" s="12">
        <v>51.78</v>
      </c>
      <c r="T7" s="12">
        <v>61.72</v>
      </c>
      <c r="V7" s="11">
        <v>2.6</v>
      </c>
      <c r="W7" s="13">
        <v>1.93</v>
      </c>
      <c r="X7" s="2">
        <v>2.33</v>
      </c>
      <c r="Y7" s="13">
        <v>1.79</v>
      </c>
    </row>
    <row r="8" spans="1:25" ht="18" customHeight="1" x14ac:dyDescent="0.35">
      <c r="B8" s="10">
        <v>59</v>
      </c>
      <c r="C8" s="10">
        <v>56</v>
      </c>
      <c r="D8" s="10">
        <v>57</v>
      </c>
      <c r="E8" s="10">
        <v>54</v>
      </c>
      <c r="F8" s="10"/>
      <c r="G8" s="10">
        <v>21</v>
      </c>
      <c r="H8" s="10">
        <v>20.6</v>
      </c>
      <c r="I8" s="10">
        <v>20.6</v>
      </c>
      <c r="J8" s="10">
        <v>17.600000000000001</v>
      </c>
      <c r="K8" s="11"/>
      <c r="L8" s="9">
        <v>40</v>
      </c>
      <c r="M8" s="9">
        <v>39</v>
      </c>
      <c r="N8" s="9">
        <v>34</v>
      </c>
      <c r="O8" s="9">
        <v>36</v>
      </c>
      <c r="Q8" s="9">
        <v>59.75</v>
      </c>
      <c r="R8" s="9">
        <v>54.36</v>
      </c>
      <c r="S8" s="12">
        <v>57.65</v>
      </c>
      <c r="T8" s="12">
        <v>53.61</v>
      </c>
      <c r="V8" s="11">
        <v>2.39</v>
      </c>
      <c r="W8" s="13">
        <v>2.12</v>
      </c>
      <c r="X8" s="2">
        <v>1.96</v>
      </c>
      <c r="Y8" s="13">
        <v>1.93</v>
      </c>
    </row>
    <row r="9" spans="1:25" ht="18" customHeight="1" x14ac:dyDescent="0.35">
      <c r="B9" s="10">
        <v>63</v>
      </c>
      <c r="C9" s="10">
        <v>55</v>
      </c>
      <c r="D9" s="10">
        <v>63</v>
      </c>
      <c r="E9" s="10">
        <v>56</v>
      </c>
      <c r="F9" s="10"/>
      <c r="G9" s="10">
        <v>23.3</v>
      </c>
      <c r="H9" s="10">
        <v>21.1</v>
      </c>
      <c r="I9" s="10">
        <v>24.8</v>
      </c>
      <c r="J9" s="10">
        <v>20</v>
      </c>
      <c r="K9" s="11"/>
      <c r="L9" s="9">
        <v>33</v>
      </c>
      <c r="M9" s="9">
        <v>42</v>
      </c>
      <c r="N9" s="9">
        <v>34</v>
      </c>
      <c r="O9" s="9">
        <v>40</v>
      </c>
      <c r="Q9" s="9">
        <v>62.12</v>
      </c>
      <c r="R9" s="9">
        <v>56.9</v>
      </c>
      <c r="S9" s="12">
        <v>64.12</v>
      </c>
      <c r="T9" s="12">
        <v>51.5</v>
      </c>
      <c r="V9" s="11">
        <v>2.0499999999999998</v>
      </c>
      <c r="W9" s="13">
        <v>2.39</v>
      </c>
      <c r="X9" s="2">
        <v>2.1800000000000002</v>
      </c>
      <c r="Y9" s="13">
        <v>2.06</v>
      </c>
    </row>
    <row r="10" spans="1:25" ht="18" customHeight="1" x14ac:dyDescent="0.35">
      <c r="B10" s="10">
        <v>70</v>
      </c>
      <c r="C10" s="10">
        <v>53.5</v>
      </c>
      <c r="D10" s="10">
        <v>63</v>
      </c>
      <c r="E10" s="10">
        <v>51</v>
      </c>
      <c r="F10" s="10"/>
      <c r="G10" s="10">
        <v>26.3</v>
      </c>
      <c r="H10" s="10">
        <v>21.3</v>
      </c>
      <c r="I10" s="10">
        <v>24.4</v>
      </c>
      <c r="J10" s="10">
        <v>19.3</v>
      </c>
      <c r="K10" s="11"/>
      <c r="L10" s="9">
        <v>31</v>
      </c>
      <c r="M10" s="9">
        <v>36</v>
      </c>
      <c r="N10" s="9">
        <v>45</v>
      </c>
      <c r="O10" s="9">
        <v>32</v>
      </c>
      <c r="Q10" s="9">
        <v>66.45</v>
      </c>
      <c r="R10" s="9">
        <v>58.33</v>
      </c>
      <c r="S10" s="12">
        <v>60.89</v>
      </c>
      <c r="T10" s="12">
        <v>58.13</v>
      </c>
      <c r="V10" s="11">
        <v>2.06</v>
      </c>
      <c r="W10" s="13">
        <v>2.1</v>
      </c>
      <c r="X10" s="2">
        <v>2.74</v>
      </c>
      <c r="Y10" s="13">
        <v>1.86</v>
      </c>
    </row>
    <row r="11" spans="1:25" ht="18" customHeight="1" x14ac:dyDescent="0.35">
      <c r="B11" s="10">
        <v>60</v>
      </c>
      <c r="C11" s="10">
        <v>50</v>
      </c>
      <c r="D11" s="10">
        <v>63.5</v>
      </c>
      <c r="E11" s="10">
        <v>57</v>
      </c>
      <c r="F11" s="10"/>
      <c r="G11" s="10">
        <v>24.3</v>
      </c>
      <c r="H11" s="10">
        <v>20.9</v>
      </c>
      <c r="I11" s="10">
        <v>25.7</v>
      </c>
      <c r="J11" s="10">
        <v>20</v>
      </c>
      <c r="K11" s="11"/>
      <c r="L11" s="9">
        <v>34</v>
      </c>
      <c r="M11" s="9">
        <v>33</v>
      </c>
      <c r="N11" s="9">
        <v>43</v>
      </c>
      <c r="O11" s="9">
        <v>34</v>
      </c>
      <c r="Q11" s="9">
        <v>60</v>
      </c>
      <c r="R11" s="9">
        <v>59.09</v>
      </c>
      <c r="S11" s="12">
        <v>60.23</v>
      </c>
      <c r="T11" s="12">
        <v>58.24</v>
      </c>
      <c r="V11" s="11">
        <v>2.04</v>
      </c>
      <c r="W11" s="13">
        <v>1.95</v>
      </c>
      <c r="X11" s="2">
        <v>2.59</v>
      </c>
      <c r="Y11" s="13">
        <v>1.98</v>
      </c>
    </row>
    <row r="12" spans="1:25" ht="18" customHeight="1" x14ac:dyDescent="0.35">
      <c r="B12" s="10">
        <v>59.5</v>
      </c>
      <c r="C12" s="10">
        <v>60</v>
      </c>
      <c r="D12" s="10">
        <v>62</v>
      </c>
      <c r="E12" s="10">
        <v>55</v>
      </c>
      <c r="F12" s="10"/>
      <c r="G12" s="10">
        <v>21.6</v>
      </c>
      <c r="H12" s="10">
        <v>22.5</v>
      </c>
      <c r="I12" s="10">
        <v>26.6</v>
      </c>
      <c r="J12" s="10">
        <v>22.5</v>
      </c>
      <c r="K12" s="11"/>
      <c r="L12" s="9">
        <v>33</v>
      </c>
      <c r="M12" s="9">
        <v>43</v>
      </c>
      <c r="N12" s="9">
        <v>33</v>
      </c>
      <c r="O12" s="9">
        <v>31</v>
      </c>
      <c r="Q12" s="9">
        <v>68.180000000000007</v>
      </c>
      <c r="R12" s="9">
        <v>51.4</v>
      </c>
      <c r="S12" s="12">
        <v>62.42</v>
      </c>
      <c r="T12" s="12">
        <v>56.77</v>
      </c>
      <c r="V12" s="11">
        <v>2.25</v>
      </c>
      <c r="W12" s="13">
        <v>2.21</v>
      </c>
      <c r="X12" s="2">
        <v>2.06</v>
      </c>
      <c r="Y12" s="13">
        <v>1.76</v>
      </c>
    </row>
    <row r="13" spans="1:25" ht="18" customHeight="1" x14ac:dyDescent="0.35">
      <c r="B13" s="10">
        <v>63</v>
      </c>
      <c r="C13" s="10">
        <v>56.5</v>
      </c>
      <c r="D13" s="10">
        <v>62</v>
      </c>
      <c r="E13" s="10">
        <v>44</v>
      </c>
      <c r="F13" s="10"/>
      <c r="G13" s="10">
        <v>24.9</v>
      </c>
      <c r="H13" s="10">
        <v>25.5</v>
      </c>
      <c r="I13" s="10">
        <v>22</v>
      </c>
      <c r="J13" s="10">
        <v>16.5</v>
      </c>
      <c r="K13" s="11"/>
      <c r="L13" s="9">
        <v>47</v>
      </c>
      <c r="M13" s="9">
        <v>42</v>
      </c>
      <c r="N13" s="9">
        <v>36</v>
      </c>
      <c r="O13" s="9">
        <v>35</v>
      </c>
      <c r="Q13" s="9">
        <v>61.49</v>
      </c>
      <c r="R13" s="9">
        <v>57.38</v>
      </c>
      <c r="S13" s="12">
        <v>63.33</v>
      </c>
      <c r="T13" s="12">
        <v>57.71</v>
      </c>
      <c r="V13" s="11">
        <v>2.89</v>
      </c>
      <c r="W13" s="13">
        <v>2.41</v>
      </c>
      <c r="X13" s="2">
        <v>2.2799999999999998</v>
      </c>
      <c r="Y13" s="13">
        <v>2.02</v>
      </c>
    </row>
    <row r="14" spans="1:25" ht="18" customHeight="1" x14ac:dyDescent="0.35">
      <c r="B14" s="10">
        <v>60.5</v>
      </c>
      <c r="C14" s="10">
        <v>56</v>
      </c>
      <c r="D14" s="10">
        <v>61</v>
      </c>
      <c r="E14" s="10">
        <v>51</v>
      </c>
      <c r="F14" s="10"/>
      <c r="G14" s="10">
        <v>27.3</v>
      </c>
      <c r="H14" s="10">
        <v>20.5</v>
      </c>
      <c r="I14" s="10">
        <v>26.7</v>
      </c>
      <c r="J14" s="10">
        <v>18.2</v>
      </c>
      <c r="K14" s="11"/>
      <c r="L14" s="9">
        <v>44</v>
      </c>
      <c r="M14" s="9">
        <v>33</v>
      </c>
      <c r="N14" s="9">
        <v>35</v>
      </c>
      <c r="O14" s="9">
        <v>29</v>
      </c>
      <c r="Q14" s="9">
        <v>63.64</v>
      </c>
      <c r="R14" s="9">
        <v>57.27</v>
      </c>
      <c r="S14" s="12">
        <v>69.430000000000007</v>
      </c>
      <c r="T14" s="12">
        <v>58.28</v>
      </c>
      <c r="V14" s="14">
        <v>2.8</v>
      </c>
      <c r="W14" s="13">
        <v>1.89</v>
      </c>
      <c r="X14" s="2">
        <v>2.4300000000000002</v>
      </c>
      <c r="Y14" s="13">
        <v>1.69</v>
      </c>
    </row>
    <row r="15" spans="1:25" ht="18" customHeight="1" x14ac:dyDescent="0.35">
      <c r="B15" s="10">
        <v>55.5</v>
      </c>
      <c r="C15" s="10">
        <v>58</v>
      </c>
      <c r="D15" s="10">
        <v>65.5</v>
      </c>
      <c r="E15" s="10">
        <v>49.5</v>
      </c>
      <c r="F15" s="10"/>
      <c r="G15" s="10">
        <v>20.7</v>
      </c>
      <c r="H15" s="10">
        <v>22.7</v>
      </c>
      <c r="I15" s="10">
        <v>27.4</v>
      </c>
      <c r="J15" s="10">
        <v>17.7</v>
      </c>
      <c r="L15" s="9"/>
      <c r="M15" s="9">
        <v>48</v>
      </c>
      <c r="N15" s="9">
        <v>34</v>
      </c>
      <c r="O15" s="9"/>
      <c r="Q15" s="9"/>
      <c r="R15" s="9">
        <v>56.88</v>
      </c>
      <c r="S15" s="12">
        <v>68.239999999999995</v>
      </c>
      <c r="T15" s="9"/>
      <c r="W15" s="13">
        <v>2.73</v>
      </c>
      <c r="X15" s="2">
        <v>2.3199999999999998</v>
      </c>
      <c r="Y15" s="13"/>
    </row>
    <row r="16" spans="1:25" ht="18" customHeight="1" x14ac:dyDescent="0.35">
      <c r="B16" s="10">
        <v>55.5</v>
      </c>
      <c r="C16" s="10">
        <v>56</v>
      </c>
      <c r="D16" s="10">
        <v>58</v>
      </c>
      <c r="E16" s="10"/>
      <c r="F16" s="10"/>
      <c r="G16" s="10">
        <v>20.5</v>
      </c>
      <c r="H16" s="10">
        <v>22.7</v>
      </c>
      <c r="I16" s="10">
        <v>24.2</v>
      </c>
      <c r="J16" s="10"/>
      <c r="L16" s="9"/>
      <c r="M16" s="9">
        <v>40</v>
      </c>
      <c r="N16" s="9">
        <v>45</v>
      </c>
      <c r="O16" s="9"/>
      <c r="Q16" s="9"/>
      <c r="R16" s="9">
        <v>57.75</v>
      </c>
      <c r="S16" s="12">
        <v>50.89</v>
      </c>
      <c r="T16" s="9"/>
      <c r="W16" s="13">
        <v>2.31</v>
      </c>
      <c r="X16" s="2">
        <v>2.29</v>
      </c>
      <c r="Y16" s="13"/>
    </row>
    <row r="17" spans="1:25" ht="18" customHeight="1" x14ac:dyDescent="0.35">
      <c r="B17" s="10">
        <v>58</v>
      </c>
      <c r="C17" s="10"/>
      <c r="D17" s="10">
        <v>55.5</v>
      </c>
      <c r="E17" s="10"/>
      <c r="F17" s="10"/>
      <c r="G17" s="10">
        <v>25.3</v>
      </c>
      <c r="H17" s="10"/>
      <c r="I17" s="10">
        <v>21.7</v>
      </c>
      <c r="J17" s="10"/>
      <c r="L17" s="9"/>
      <c r="M17" s="9"/>
      <c r="N17" s="9">
        <v>32</v>
      </c>
      <c r="O17" s="9"/>
      <c r="Q17" s="9"/>
      <c r="R17" s="9"/>
      <c r="S17" s="12">
        <v>59.38</v>
      </c>
      <c r="T17" s="9"/>
      <c r="X17" s="13">
        <v>1.9</v>
      </c>
      <c r="Y17" s="13"/>
    </row>
    <row r="18" spans="1:25" ht="18" customHeight="1" x14ac:dyDescent="0.35">
      <c r="B18" s="10">
        <v>59</v>
      </c>
      <c r="C18" s="10"/>
      <c r="D18" s="10">
        <v>56</v>
      </c>
      <c r="E18" s="10"/>
      <c r="F18" s="10"/>
      <c r="G18" s="10">
        <v>23.9</v>
      </c>
      <c r="H18" s="10"/>
      <c r="I18" s="10">
        <v>25.2</v>
      </c>
      <c r="J18" s="10"/>
      <c r="L18" s="9"/>
      <c r="M18" s="9"/>
      <c r="N18" s="9">
        <v>35</v>
      </c>
      <c r="O18" s="9"/>
      <c r="Q18" s="9"/>
      <c r="R18" s="9"/>
      <c r="S18" s="12">
        <v>64.86</v>
      </c>
      <c r="T18" s="9"/>
      <c r="X18" s="2">
        <v>2.27</v>
      </c>
      <c r="Y18" s="13"/>
    </row>
    <row r="19" spans="1:25" ht="18" customHeight="1" x14ac:dyDescent="0.35">
      <c r="B19" s="10">
        <v>62</v>
      </c>
      <c r="C19" s="10"/>
      <c r="D19" s="10">
        <v>56</v>
      </c>
      <c r="E19" s="10"/>
      <c r="F19" s="10"/>
      <c r="G19" s="10">
        <v>26.4</v>
      </c>
      <c r="H19" s="10"/>
      <c r="I19" s="10">
        <v>22.2</v>
      </c>
      <c r="J19" s="10"/>
      <c r="L19" s="15"/>
      <c r="M19" s="15"/>
      <c r="N19" s="15">
        <v>35</v>
      </c>
      <c r="O19" s="15"/>
      <c r="Q19" s="9"/>
      <c r="R19" s="9"/>
      <c r="S19" s="12">
        <v>62</v>
      </c>
      <c r="T19" s="9"/>
      <c r="X19" s="2">
        <v>2.17</v>
      </c>
      <c r="Y19" s="13"/>
    </row>
    <row r="20" spans="1:25" ht="18" customHeight="1" x14ac:dyDescent="0.35">
      <c r="A20" s="16"/>
      <c r="B20" s="17"/>
      <c r="C20" s="17"/>
      <c r="D20" s="17">
        <v>54</v>
      </c>
      <c r="E20" s="17"/>
      <c r="F20" s="10"/>
      <c r="G20" s="17"/>
      <c r="H20" s="17"/>
      <c r="I20" s="17">
        <v>21</v>
      </c>
      <c r="J20" s="17"/>
      <c r="L20" s="18"/>
      <c r="M20" s="18"/>
      <c r="N20" s="18">
        <v>31</v>
      </c>
      <c r="O20" s="18"/>
      <c r="Q20" s="18"/>
      <c r="R20" s="18"/>
      <c r="S20" s="19">
        <v>57.74</v>
      </c>
      <c r="T20" s="18"/>
      <c r="V20" s="16"/>
      <c r="W20" s="16"/>
      <c r="X20" s="16">
        <v>1.79</v>
      </c>
      <c r="Y20" s="20"/>
    </row>
    <row r="21" spans="1:25" ht="18" customHeight="1" x14ac:dyDescent="0.35">
      <c r="A21" s="2" t="s">
        <v>11</v>
      </c>
      <c r="B21" s="10">
        <f>AVERAGE(B5:B20)</f>
        <v>61.2</v>
      </c>
      <c r="C21" s="10">
        <f>AVERAGE(C5:C20)</f>
        <v>56.25</v>
      </c>
      <c r="D21" s="10">
        <f>AVERAGE(D5:D20)</f>
        <v>60.40625</v>
      </c>
      <c r="E21" s="10">
        <f>AVERAGE(E5:E20)</f>
        <v>53.454545454545453</v>
      </c>
      <c r="F21" s="9"/>
      <c r="G21" s="10">
        <f>AVERAGE(G5:G20)</f>
        <v>24.053333333333335</v>
      </c>
      <c r="H21" s="10">
        <f>AVERAGE(H5:H20)</f>
        <v>21.858333333333331</v>
      </c>
      <c r="I21" s="10">
        <f>AVERAGE(I5:I20)</f>
        <v>24.256249999999994</v>
      </c>
      <c r="J21" s="10">
        <f>AVERAGE(J5:J20)</f>
        <v>19.545454545454547</v>
      </c>
      <c r="L21" s="10">
        <f>AVERAGE(L5:L20)</f>
        <v>38.299999999999997</v>
      </c>
      <c r="M21" s="10">
        <f>AVERAGE(M5:M20)</f>
        <v>38.333333333333336</v>
      </c>
      <c r="N21" s="10">
        <f>AVERAGE(N5:N20)</f>
        <v>37.375</v>
      </c>
      <c r="O21" s="10">
        <f>AVERAGE(O5:O20)</f>
        <v>35.1</v>
      </c>
      <c r="Q21" s="10">
        <f>AVERAGE(Q5:Q20)</f>
        <v>62.922999999999988</v>
      </c>
      <c r="R21" s="10">
        <f>AVERAGE(R5:R20)</f>
        <v>57.210833333333319</v>
      </c>
      <c r="S21" s="10">
        <f>AVERAGE(S5:S20)</f>
        <v>60.922500000000007</v>
      </c>
      <c r="T21" s="10">
        <f>AVERAGE(T5:T20)</f>
        <v>56.281999999999996</v>
      </c>
      <c r="V21" s="10">
        <f>AVERAGE(V5:V20)</f>
        <v>2.4050000000000002</v>
      </c>
      <c r="W21" s="10">
        <f>AVERAGE(W5:W20)</f>
        <v>2.1833333333333331</v>
      </c>
      <c r="X21" s="10">
        <f>AVERAGE(X5:X20)</f>
        <v>2.265625</v>
      </c>
      <c r="Y21" s="10">
        <f>AVERAGE(Y5:Y20)</f>
        <v>1.9580000000000002</v>
      </c>
    </row>
    <row r="22" spans="1:25" ht="18" customHeight="1" x14ac:dyDescent="0.35">
      <c r="A22" s="16" t="s">
        <v>12</v>
      </c>
      <c r="B22" s="17">
        <f>STDEV(B5:B20)/SQRT(15)</f>
        <v>1.0291003930849598</v>
      </c>
      <c r="C22" s="17">
        <f>STDEV(C5:C20)/SQRT(12)</f>
        <v>0.7821396449755148</v>
      </c>
      <c r="D22" s="17">
        <f>STDEV(D5:D20)/SQRT(16)</f>
        <v>0.97062989642465336</v>
      </c>
      <c r="E22" s="17">
        <f>STDEV(E5:E20)/SQRT(12)</f>
        <v>1.2356754992286361</v>
      </c>
      <c r="F22" s="9"/>
      <c r="G22" s="17">
        <f>STDEV(G5:G20)/SQRT(15)</f>
        <v>0.57061926816954678</v>
      </c>
      <c r="H22" s="17">
        <f>STDEV(H5:H20)/SQRT(12)</f>
        <v>0.44166666666666665</v>
      </c>
      <c r="I22" s="17">
        <f>STDEV(I5:I20)/SQRT(16)</f>
        <v>0.55452447721749243</v>
      </c>
      <c r="J22" s="17">
        <f>STDEV(J5:J20)/SQRT(12)</f>
        <v>0.54334820578269394</v>
      </c>
      <c r="L22" s="17">
        <f>STDEV(L5:L14)/SQRT(10)</f>
        <v>1.7259457954666169</v>
      </c>
      <c r="M22" s="17">
        <f>STDEV(M5:M16)/SQRT(12)</f>
        <v>1.5291775038836559</v>
      </c>
      <c r="N22" s="17">
        <f>STDEV(N5:N20)/SQRT(16)</f>
        <v>1.2578917547494564</v>
      </c>
      <c r="O22" s="17">
        <f>STDEV(O5:O20)/SQRT(10)</f>
        <v>1.9689252567496467</v>
      </c>
      <c r="Q22" s="17">
        <f>STDEV(Q5:Q14)/SQRT(10)</f>
        <v>0.84853082180646588</v>
      </c>
      <c r="R22" s="17">
        <f>STDEV(R5:R16)/SQRT(12)</f>
        <v>0.87742344769538549</v>
      </c>
      <c r="S22" s="17">
        <f>STDEV(S5:S20)/SQRT(16)</f>
        <v>1.2464541374100639</v>
      </c>
      <c r="T22" s="17">
        <f>STDEV(T5:T20)/SQRT(10)</f>
        <v>1.1199938491894599</v>
      </c>
      <c r="V22" s="17">
        <f>STDEV(V5:V14)/SQRT(10)</f>
        <v>0.10114071605661169</v>
      </c>
      <c r="W22" s="17">
        <f>STDEV(W5:W16)/SQRT(12)</f>
        <v>7.1534409322868947E-2</v>
      </c>
      <c r="X22" s="17">
        <f>STDEV(X5:X20)/SQRT(16)</f>
        <v>6.6112081283730903E-2</v>
      </c>
      <c r="Y22" s="17">
        <f>STDEV(Y5:Y20)/SQRT(10)</f>
        <v>7.1426730134996841E-2</v>
      </c>
    </row>
    <row r="23" spans="1:25" ht="18" customHeight="1" x14ac:dyDescent="0.35">
      <c r="A23" s="16" t="s">
        <v>13</v>
      </c>
      <c r="B23" s="18"/>
      <c r="C23" s="21">
        <f>(C21-$B$21)/$B$21</f>
        <v>-8.0882352941176516E-2</v>
      </c>
      <c r="D23" s="21">
        <f>(D21-$B$21)/$B$21</f>
        <v>-1.2969771241830111E-2</v>
      </c>
      <c r="E23" s="21">
        <f>(E21-$B$21)/$B$21</f>
        <v>-0.12655971479500897</v>
      </c>
      <c r="F23" s="9"/>
      <c r="G23" s="18"/>
      <c r="H23" s="21">
        <f>(H21-$G$21)/$G$21</f>
        <v>-9.1255543237250714E-2</v>
      </c>
      <c r="I23" s="21">
        <f t="shared" ref="I23:J23" si="0">(I21-$G$21)/$G$21</f>
        <v>8.4361141906870735E-3</v>
      </c>
      <c r="J23" s="21">
        <f t="shared" si="0"/>
        <v>-0.18741181213465025</v>
      </c>
      <c r="L23" s="18"/>
      <c r="M23" s="21">
        <f>(M21-$L$21)/$L$21</f>
        <v>8.7032201914722057E-4</v>
      </c>
      <c r="N23" s="21">
        <f>(N21-$L$21)/$L$21</f>
        <v>-2.4151436031331519E-2</v>
      </c>
      <c r="O23" s="21">
        <f>(O21-$L$21)/$L$21</f>
        <v>-8.3550913838119995E-2</v>
      </c>
      <c r="Q23" s="18"/>
      <c r="R23" s="21">
        <f>(R21-$Q$21)/$Q$21</f>
        <v>-9.0780265827545878E-2</v>
      </c>
      <c r="S23" s="21">
        <f t="shared" ref="S23:T23" si="1">(S21-$Q$21)/$Q$21</f>
        <v>-3.1792826152598916E-2</v>
      </c>
      <c r="T23" s="21">
        <f t="shared" si="1"/>
        <v>-0.10554169381625149</v>
      </c>
      <c r="V23" s="18"/>
      <c r="W23" s="21">
        <f>(W21-$V$21)/$V$21</f>
        <v>-9.2169092169092345E-2</v>
      </c>
      <c r="X23" s="21">
        <f t="shared" ref="X23:Y23" si="2">(X21-$V$21)/$V$21</f>
        <v>-5.7952182952183053E-2</v>
      </c>
      <c r="Y23" s="21">
        <f t="shared" si="2"/>
        <v>-0.18586278586278587</v>
      </c>
    </row>
    <row r="24" spans="1:25" ht="18" customHeight="1" x14ac:dyDescent="0.35"/>
    <row r="25" spans="1:25" ht="18" customHeight="1" x14ac:dyDescent="0.35">
      <c r="A25" s="2" t="s">
        <v>14</v>
      </c>
    </row>
    <row r="26" spans="1:25" ht="18" customHeight="1" x14ac:dyDescent="0.35">
      <c r="A26" s="22" t="s">
        <v>15</v>
      </c>
      <c r="B26" s="22" t="s">
        <v>16</v>
      </c>
      <c r="C26" s="22" t="s">
        <v>17</v>
      </c>
      <c r="D26" s="22" t="s">
        <v>18</v>
      </c>
      <c r="E26" s="23" t="s">
        <v>19</v>
      </c>
      <c r="F26" s="23" t="s">
        <v>20</v>
      </c>
      <c r="G26" s="23" t="s">
        <v>21</v>
      </c>
    </row>
    <row r="27" spans="1:25" ht="18" customHeight="1" x14ac:dyDescent="0.35">
      <c r="A27" s="24" t="s">
        <v>22</v>
      </c>
      <c r="B27" s="25" t="s">
        <v>23</v>
      </c>
      <c r="C27" s="26" t="s">
        <v>24</v>
      </c>
      <c r="D27" s="26" t="s">
        <v>24</v>
      </c>
      <c r="E27" s="9">
        <v>0.48770000000000002</v>
      </c>
      <c r="F27" s="26" t="s">
        <v>24</v>
      </c>
      <c r="G27" s="9">
        <v>1.5E-3</v>
      </c>
    </row>
    <row r="28" spans="1:25" ht="18" customHeight="1" x14ac:dyDescent="0.35">
      <c r="A28" s="27" t="s">
        <v>25</v>
      </c>
      <c r="B28" s="2" t="s">
        <v>23</v>
      </c>
      <c r="C28" s="9">
        <v>9.0499999999999997E-2</v>
      </c>
      <c r="D28" s="9" t="s">
        <v>26</v>
      </c>
      <c r="E28" s="9">
        <v>0.20100000000000001</v>
      </c>
      <c r="F28" s="9">
        <v>0.20250000000000001</v>
      </c>
      <c r="G28" s="9">
        <v>2.4199999999999999E-2</v>
      </c>
    </row>
    <row r="29" spans="1:25" ht="18" customHeight="1" x14ac:dyDescent="0.35">
      <c r="A29" s="28" t="s">
        <v>27</v>
      </c>
      <c r="B29" s="16" t="s">
        <v>23</v>
      </c>
      <c r="C29" s="18">
        <v>0.34029999999999999</v>
      </c>
      <c r="D29" s="18">
        <v>2.7900000000000001E-2</v>
      </c>
      <c r="E29" s="18">
        <v>0.47489999999999999</v>
      </c>
      <c r="F29" s="18">
        <v>0.63829999999999998</v>
      </c>
      <c r="G29" s="18">
        <v>0.58489999999999998</v>
      </c>
    </row>
    <row r="30" spans="1:25" ht="18" customHeight="1" x14ac:dyDescent="0.35">
      <c r="A30" s="29" t="s">
        <v>28</v>
      </c>
      <c r="B30" s="29" t="s">
        <v>29</v>
      </c>
      <c r="C30" s="9">
        <v>1.4E-3</v>
      </c>
      <c r="D30" s="9">
        <v>7.0000000000000001E-3</v>
      </c>
      <c r="E30" s="9">
        <v>0.98870000000000002</v>
      </c>
      <c r="F30" s="9">
        <v>1.1999999999999999E-3</v>
      </c>
      <c r="G30" s="9">
        <v>5.7700000000000001E-2</v>
      </c>
    </row>
    <row r="31" spans="1:25" ht="18" customHeight="1" x14ac:dyDescent="0.35">
      <c r="A31" s="29" t="s">
        <v>30</v>
      </c>
      <c r="B31" s="29" t="s">
        <v>29</v>
      </c>
      <c r="C31" s="9" t="s">
        <v>24</v>
      </c>
      <c r="D31" s="9" t="s">
        <v>24</v>
      </c>
      <c r="E31" s="9">
        <v>0.30580000000000002</v>
      </c>
      <c r="F31" s="9">
        <v>4.5999999999999999E-3</v>
      </c>
      <c r="G31" s="9">
        <v>6.1999999999999998E-3</v>
      </c>
    </row>
    <row r="32" spans="1:25" ht="18" customHeight="1" x14ac:dyDescent="0.35">
      <c r="A32" s="29" t="s">
        <v>31</v>
      </c>
      <c r="B32" s="29" t="s">
        <v>29</v>
      </c>
      <c r="C32" s="9">
        <v>0.56110000000000004</v>
      </c>
      <c r="D32" s="9">
        <v>0.78069999999999995</v>
      </c>
      <c r="E32" s="9">
        <v>0.67559999999999998</v>
      </c>
      <c r="F32" s="9">
        <v>0.2041</v>
      </c>
      <c r="G32" s="9">
        <v>0.19980000000000001</v>
      </c>
    </row>
    <row r="33" spans="1:15" ht="18" customHeight="1" x14ac:dyDescent="0.35">
      <c r="A33" s="28" t="s">
        <v>32</v>
      </c>
      <c r="B33" s="28" t="s">
        <v>29</v>
      </c>
      <c r="C33" s="18">
        <v>8.2100000000000006E-2</v>
      </c>
      <c r="D33" s="18">
        <v>8.3000000000000001E-3</v>
      </c>
      <c r="E33" s="18">
        <v>0.1726</v>
      </c>
      <c r="F33" s="30">
        <v>0.57599999999999996</v>
      </c>
      <c r="G33" s="18">
        <v>5.3800000000000001E-2</v>
      </c>
    </row>
    <row r="34" spans="1:15" ht="20.149999999999999" customHeight="1" x14ac:dyDescent="0.35"/>
    <row r="35" spans="1:15" ht="15" x14ac:dyDescent="0.35">
      <c r="A35" s="1" t="s">
        <v>33</v>
      </c>
    </row>
    <row r="36" spans="1:15" x14ac:dyDescent="0.35">
      <c r="A36" s="9"/>
      <c r="C36" s="9"/>
      <c r="D36" s="9"/>
      <c r="E36" s="9"/>
    </row>
    <row r="37" spans="1:15" x14ac:dyDescent="0.35">
      <c r="A37" s="2" t="s">
        <v>34</v>
      </c>
    </row>
    <row r="39" spans="1:15" x14ac:dyDescent="0.35">
      <c r="A39" s="2" t="s">
        <v>35</v>
      </c>
      <c r="M39" s="31"/>
      <c r="N39" s="31" t="s">
        <v>36</v>
      </c>
      <c r="O39" s="31"/>
    </row>
    <row r="40" spans="1:15" ht="15.5" x14ac:dyDescent="0.35">
      <c r="A40" s="32" t="s">
        <v>37</v>
      </c>
      <c r="B40" s="33"/>
      <c r="C40" s="34" t="s">
        <v>7</v>
      </c>
      <c r="D40" s="35"/>
      <c r="E40" s="36" t="s">
        <v>8</v>
      </c>
      <c r="F40" s="36" t="s">
        <v>38</v>
      </c>
      <c r="G40" s="37"/>
      <c r="H40" s="36" t="s">
        <v>9</v>
      </c>
      <c r="I40" s="36" t="s">
        <v>38</v>
      </c>
      <c r="J40" s="37"/>
      <c r="K40" s="36" t="s">
        <v>39</v>
      </c>
      <c r="L40" s="38" t="s">
        <v>38</v>
      </c>
      <c r="M40" s="39" t="s">
        <v>40</v>
      </c>
      <c r="N40" s="40" t="s">
        <v>41</v>
      </c>
      <c r="O40" s="40" t="s">
        <v>27</v>
      </c>
    </row>
    <row r="41" spans="1:15" ht="15.5" x14ac:dyDescent="0.35">
      <c r="A41" s="29" t="s">
        <v>17</v>
      </c>
      <c r="B41" s="41"/>
      <c r="C41" s="42">
        <v>96.4</v>
      </c>
      <c r="D41" s="41"/>
      <c r="E41" s="42">
        <v>86.3</v>
      </c>
      <c r="F41" s="42" t="s">
        <v>42</v>
      </c>
      <c r="G41" s="43"/>
      <c r="H41" s="42">
        <v>94.1</v>
      </c>
      <c r="I41" s="42" t="s">
        <v>42</v>
      </c>
      <c r="J41" s="43"/>
      <c r="K41" s="42">
        <v>83.9</v>
      </c>
      <c r="L41" s="44" t="s">
        <v>42</v>
      </c>
      <c r="M41" s="45" t="s">
        <v>42</v>
      </c>
      <c r="N41" s="45" t="s">
        <v>42</v>
      </c>
      <c r="O41" s="45" t="s">
        <v>42</v>
      </c>
    </row>
    <row r="42" spans="1:15" ht="15.5" x14ac:dyDescent="0.35">
      <c r="A42" s="29" t="s">
        <v>43</v>
      </c>
      <c r="B42" s="41"/>
      <c r="C42" s="42">
        <v>7.4</v>
      </c>
      <c r="D42" s="41"/>
      <c r="E42" s="42">
        <v>7.4</v>
      </c>
      <c r="F42" s="42" t="s">
        <v>44</v>
      </c>
      <c r="G42" s="43"/>
      <c r="H42" s="42">
        <v>7.3</v>
      </c>
      <c r="I42" s="42" t="s">
        <v>45</v>
      </c>
      <c r="J42" s="43"/>
      <c r="K42" s="42">
        <v>7.3</v>
      </c>
      <c r="L42" s="29" t="s">
        <v>42</v>
      </c>
      <c r="M42" s="45" t="s">
        <v>42</v>
      </c>
      <c r="N42" s="45" t="s">
        <v>42</v>
      </c>
      <c r="O42" s="9" t="s">
        <v>44</v>
      </c>
    </row>
    <row r="43" spans="1:15" ht="15.5" x14ac:dyDescent="0.35">
      <c r="A43" s="29" t="s">
        <v>46</v>
      </c>
      <c r="B43" s="41"/>
      <c r="C43" s="42">
        <v>3.4</v>
      </c>
      <c r="D43" s="41"/>
      <c r="E43" s="42">
        <v>3.4</v>
      </c>
      <c r="F43" s="42" t="s">
        <v>44</v>
      </c>
      <c r="G43" s="43"/>
      <c r="H43" s="42">
        <v>3.4</v>
      </c>
      <c r="I43" s="42" t="s">
        <v>44</v>
      </c>
      <c r="J43" s="43"/>
      <c r="K43" s="42">
        <v>3.3</v>
      </c>
      <c r="L43" s="29" t="s">
        <v>47</v>
      </c>
      <c r="M43" s="42" t="s">
        <v>47</v>
      </c>
      <c r="N43" s="45" t="s">
        <v>42</v>
      </c>
      <c r="O43" s="9" t="s">
        <v>47</v>
      </c>
    </row>
    <row r="44" spans="1:15" ht="15.5" x14ac:dyDescent="0.35">
      <c r="A44" s="29" t="s">
        <v>48</v>
      </c>
      <c r="B44" s="41"/>
      <c r="C44" s="42">
        <v>18</v>
      </c>
      <c r="D44" s="41"/>
      <c r="E44" s="42">
        <v>17.899999999999999</v>
      </c>
      <c r="F44" s="42" t="s">
        <v>44</v>
      </c>
      <c r="G44" s="43"/>
      <c r="H44" s="42">
        <v>17.899999999999999</v>
      </c>
      <c r="I44" s="42" t="s">
        <v>44</v>
      </c>
      <c r="J44" s="43"/>
      <c r="K44" s="42">
        <v>17.5</v>
      </c>
      <c r="L44" s="29" t="s">
        <v>42</v>
      </c>
      <c r="M44" s="42" t="s">
        <v>42</v>
      </c>
      <c r="N44" s="42" t="s">
        <v>42</v>
      </c>
      <c r="O44" s="9" t="s">
        <v>44</v>
      </c>
    </row>
    <row r="45" spans="1:15" ht="15.5" x14ac:dyDescent="0.35">
      <c r="A45" s="29" t="s">
        <v>49</v>
      </c>
      <c r="B45" s="41"/>
      <c r="C45" s="42">
        <v>48.5</v>
      </c>
      <c r="D45" s="41"/>
      <c r="E45" s="42">
        <v>48.2</v>
      </c>
      <c r="F45" s="42" t="s">
        <v>44</v>
      </c>
      <c r="G45" s="43"/>
      <c r="H45" s="42">
        <v>48.5</v>
      </c>
      <c r="I45" s="42" t="s">
        <v>44</v>
      </c>
      <c r="J45" s="43"/>
      <c r="K45" s="42">
        <v>46.5</v>
      </c>
      <c r="L45" s="29" t="s">
        <v>45</v>
      </c>
      <c r="M45" s="42" t="s">
        <v>45</v>
      </c>
      <c r="N45" s="42" t="s">
        <v>42</v>
      </c>
      <c r="O45" s="9" t="s">
        <v>44</v>
      </c>
    </row>
    <row r="46" spans="1:15" x14ac:dyDescent="0.35">
      <c r="A46" s="29" t="s">
        <v>50</v>
      </c>
      <c r="B46" s="41"/>
      <c r="C46" s="42">
        <v>125.9</v>
      </c>
      <c r="D46" s="41"/>
      <c r="E46" s="42">
        <v>126.3</v>
      </c>
      <c r="F46" s="42" t="s">
        <v>44</v>
      </c>
      <c r="G46" s="42"/>
      <c r="H46" s="42">
        <v>125.4</v>
      </c>
      <c r="I46" s="42" t="s">
        <v>44</v>
      </c>
      <c r="J46" s="42"/>
      <c r="K46" s="42">
        <v>125.7</v>
      </c>
      <c r="L46" s="29" t="s">
        <v>44</v>
      </c>
      <c r="M46" s="42" t="s">
        <v>47</v>
      </c>
      <c r="N46" s="42" t="s">
        <v>42</v>
      </c>
      <c r="O46" s="42" t="s">
        <v>42</v>
      </c>
    </row>
    <row r="47" spans="1:15" ht="15.5" x14ac:dyDescent="0.35">
      <c r="A47" s="29" t="s">
        <v>51</v>
      </c>
      <c r="B47" s="41"/>
      <c r="C47" s="46">
        <v>22980</v>
      </c>
      <c r="D47" s="41"/>
      <c r="E47" s="46">
        <v>21942</v>
      </c>
      <c r="F47" s="42" t="s">
        <v>44</v>
      </c>
      <c r="G47" s="42"/>
      <c r="H47" s="46">
        <v>22054</v>
      </c>
      <c r="I47" s="42" t="s">
        <v>44</v>
      </c>
      <c r="J47" s="42"/>
      <c r="K47" s="46">
        <v>22681</v>
      </c>
      <c r="L47" s="29" t="s">
        <v>44</v>
      </c>
      <c r="M47" s="42" t="s">
        <v>44</v>
      </c>
      <c r="N47" s="42" t="s">
        <v>42</v>
      </c>
      <c r="O47" s="42" t="s">
        <v>47</v>
      </c>
    </row>
    <row r="48" spans="1:15" ht="15.5" x14ac:dyDescent="0.35">
      <c r="A48" s="28" t="s">
        <v>52</v>
      </c>
      <c r="B48" s="47"/>
      <c r="C48" s="48">
        <v>11130</v>
      </c>
      <c r="D48" s="47"/>
      <c r="E48" s="48">
        <v>10572</v>
      </c>
      <c r="F48" s="49" t="s">
        <v>47</v>
      </c>
      <c r="G48" s="50"/>
      <c r="H48" s="48">
        <v>10643</v>
      </c>
      <c r="I48" s="49" t="s">
        <v>44</v>
      </c>
      <c r="J48" s="50"/>
      <c r="K48" s="48">
        <v>10512</v>
      </c>
      <c r="L48" s="28" t="s">
        <v>47</v>
      </c>
      <c r="M48" s="49" t="s">
        <v>47</v>
      </c>
      <c r="N48" s="49" t="s">
        <v>45</v>
      </c>
      <c r="O48" s="18" t="s">
        <v>47</v>
      </c>
    </row>
    <row r="49" spans="1:13" ht="15.5" x14ac:dyDescent="0.3">
      <c r="A49" s="51" t="s">
        <v>53</v>
      </c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 s="52"/>
    </row>
    <row r="51" spans="1:13" x14ac:dyDescent="0.35">
      <c r="A51" s="2" t="s">
        <v>54</v>
      </c>
    </row>
    <row r="52" spans="1:13" ht="26" x14ac:dyDescent="0.35">
      <c r="A52" s="32" t="s">
        <v>37</v>
      </c>
      <c r="B52" s="53"/>
      <c r="C52" s="34" t="s">
        <v>7</v>
      </c>
      <c r="D52" s="54"/>
      <c r="E52" s="36" t="s">
        <v>8</v>
      </c>
      <c r="F52" s="36" t="s">
        <v>55</v>
      </c>
      <c r="G52" s="31"/>
      <c r="H52" s="36" t="s">
        <v>9</v>
      </c>
      <c r="I52" s="36" t="s">
        <v>55</v>
      </c>
      <c r="J52" s="31"/>
      <c r="K52" s="36" t="s">
        <v>39</v>
      </c>
      <c r="L52" s="36" t="s">
        <v>55</v>
      </c>
      <c r="M52" s="54" t="s">
        <v>56</v>
      </c>
    </row>
    <row r="53" spans="1:13" x14ac:dyDescent="0.35">
      <c r="A53" s="1" t="s">
        <v>57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</row>
    <row r="54" spans="1:13" x14ac:dyDescent="0.35">
      <c r="A54" s="29" t="s">
        <v>17</v>
      </c>
      <c r="B54" s="41"/>
      <c r="C54" s="55">
        <v>94.4</v>
      </c>
      <c r="D54" s="41"/>
      <c r="E54" s="55">
        <v>88</v>
      </c>
      <c r="F54" s="15" t="s">
        <v>42</v>
      </c>
      <c r="G54" s="9"/>
      <c r="H54" s="55">
        <v>92</v>
      </c>
      <c r="I54" s="15" t="s">
        <v>47</v>
      </c>
      <c r="J54" s="9"/>
      <c r="K54" s="55">
        <v>83.6</v>
      </c>
      <c r="L54" s="15" t="s">
        <v>42</v>
      </c>
      <c r="M54" s="15" t="s">
        <v>42</v>
      </c>
    </row>
    <row r="55" spans="1:13" x14ac:dyDescent="0.35">
      <c r="A55" s="29" t="s">
        <v>43</v>
      </c>
      <c r="B55" s="41"/>
      <c r="C55" s="55">
        <v>7.4040826280000003</v>
      </c>
      <c r="D55" s="41"/>
      <c r="E55" s="55">
        <v>7.4384478908</v>
      </c>
      <c r="F55" s="9" t="s">
        <v>44</v>
      </c>
      <c r="G55" s="9"/>
      <c r="H55" s="55">
        <v>7.3789658363999999</v>
      </c>
      <c r="I55" s="9" t="s">
        <v>44</v>
      </c>
      <c r="J55" s="9"/>
      <c r="K55" s="55">
        <v>7.3557274660000003</v>
      </c>
      <c r="L55" s="9" t="s">
        <v>44</v>
      </c>
      <c r="M55" s="9" t="s">
        <v>44</v>
      </c>
    </row>
    <row r="56" spans="1:13" x14ac:dyDescent="0.35">
      <c r="A56" s="29" t="s">
        <v>46</v>
      </c>
      <c r="B56" s="41"/>
      <c r="C56" s="55">
        <v>3.4272832449999999</v>
      </c>
      <c r="D56" s="41"/>
      <c r="E56" s="55">
        <v>3.4528756388000001</v>
      </c>
      <c r="F56" s="9" t="s">
        <v>44</v>
      </c>
      <c r="G56" s="9"/>
      <c r="H56" s="55">
        <v>3.4548161253999998</v>
      </c>
      <c r="I56" s="9" t="s">
        <v>44</v>
      </c>
      <c r="J56" s="9"/>
      <c r="K56" s="55">
        <v>3.4020397299999998</v>
      </c>
      <c r="L56" s="9" t="s">
        <v>44</v>
      </c>
      <c r="M56" s="9" t="s">
        <v>44</v>
      </c>
    </row>
    <row r="57" spans="1:13" ht="15.5" x14ac:dyDescent="0.35">
      <c r="A57" s="29" t="s">
        <v>48</v>
      </c>
      <c r="B57" s="41"/>
      <c r="C57" s="55">
        <v>18.492993756000001</v>
      </c>
      <c r="D57" s="41"/>
      <c r="E57" s="55">
        <v>18.615986457999998</v>
      </c>
      <c r="F57" s="9" t="s">
        <v>44</v>
      </c>
      <c r="G57" s="9"/>
      <c r="H57" s="55">
        <v>18.567936456000002</v>
      </c>
      <c r="I57" s="9" t="s">
        <v>44</v>
      </c>
      <c r="J57" s="9"/>
      <c r="K57" s="55">
        <v>18.151939343999999</v>
      </c>
      <c r="L57" s="9" t="s">
        <v>44</v>
      </c>
      <c r="M57" s="9" t="s">
        <v>44</v>
      </c>
    </row>
    <row r="58" spans="1:13" x14ac:dyDescent="0.35">
      <c r="A58" s="29" t="s">
        <v>49</v>
      </c>
      <c r="B58" s="41"/>
      <c r="C58" s="55">
        <v>49.877631444000002</v>
      </c>
      <c r="D58" s="41"/>
      <c r="E58" s="55">
        <v>50.404772178000002</v>
      </c>
      <c r="F58" s="9" t="s">
        <v>44</v>
      </c>
      <c r="G58" s="9"/>
      <c r="H58" s="55">
        <v>50.851018258000003</v>
      </c>
      <c r="I58" s="9" t="s">
        <v>44</v>
      </c>
      <c r="J58" s="9"/>
      <c r="K58" s="55">
        <v>48.176353372000001</v>
      </c>
      <c r="L58" s="9" t="s">
        <v>44</v>
      </c>
      <c r="M58" s="9" t="s">
        <v>44</v>
      </c>
    </row>
    <row r="59" spans="1:13" x14ac:dyDescent="0.35">
      <c r="A59" s="29" t="s">
        <v>50</v>
      </c>
      <c r="B59" s="41"/>
      <c r="C59" s="15">
        <v>122</v>
      </c>
      <c r="D59" s="41"/>
      <c r="E59" s="15">
        <v>122</v>
      </c>
      <c r="F59" s="9" t="s">
        <v>44</v>
      </c>
      <c r="G59" s="42"/>
      <c r="H59" s="15">
        <v>121.8</v>
      </c>
      <c r="I59" s="9" t="s">
        <v>44</v>
      </c>
      <c r="J59" s="42"/>
      <c r="K59" s="15">
        <v>122.2</v>
      </c>
      <c r="L59" s="9" t="s">
        <v>44</v>
      </c>
      <c r="M59" s="9" t="s">
        <v>44</v>
      </c>
    </row>
    <row r="60" spans="1:13" ht="15.5" x14ac:dyDescent="0.35">
      <c r="A60" s="29" t="s">
        <v>51</v>
      </c>
      <c r="B60" s="41"/>
      <c r="C60" s="56">
        <v>20697</v>
      </c>
      <c r="D60" s="41"/>
      <c r="E60" s="56">
        <v>21747</v>
      </c>
      <c r="F60" s="9" t="s">
        <v>44</v>
      </c>
      <c r="G60" s="42"/>
      <c r="H60" s="56">
        <v>19774</v>
      </c>
      <c r="I60" s="9" t="s">
        <v>44</v>
      </c>
      <c r="J60" s="42"/>
      <c r="K60" s="56">
        <v>20941</v>
      </c>
      <c r="L60" s="9" t="s">
        <v>44</v>
      </c>
      <c r="M60" s="9" t="s">
        <v>45</v>
      </c>
    </row>
    <row r="61" spans="1:13" ht="15.65" customHeight="1" x14ac:dyDescent="0.35">
      <c r="A61" s="28" t="s">
        <v>52</v>
      </c>
      <c r="B61" s="47"/>
      <c r="C61" s="57">
        <v>10387.6</v>
      </c>
      <c r="D61" s="58"/>
      <c r="E61" s="57">
        <v>10958.48</v>
      </c>
      <c r="F61" s="9" t="s">
        <v>44</v>
      </c>
      <c r="G61" s="57"/>
      <c r="H61" s="57">
        <v>10048.32</v>
      </c>
      <c r="I61" s="9" t="s">
        <v>44</v>
      </c>
      <c r="J61" s="57"/>
      <c r="K61" s="57">
        <v>10080.18</v>
      </c>
      <c r="L61" s="9" t="s">
        <v>44</v>
      </c>
      <c r="M61" s="9" t="s">
        <v>44</v>
      </c>
    </row>
    <row r="62" spans="1:13" x14ac:dyDescent="0.35">
      <c r="A62" s="1" t="s">
        <v>58</v>
      </c>
      <c r="C62" s="9"/>
      <c r="D62" s="9"/>
      <c r="E62" s="9"/>
      <c r="F62" s="9"/>
      <c r="G62" s="9"/>
      <c r="H62" s="9"/>
      <c r="I62" s="9"/>
      <c r="J62" s="9"/>
      <c r="K62" s="9"/>
      <c r="L62" s="9"/>
    </row>
    <row r="63" spans="1:13" x14ac:dyDescent="0.35">
      <c r="A63" s="29" t="s">
        <v>17</v>
      </c>
      <c r="C63" s="55">
        <v>97</v>
      </c>
      <c r="D63" s="9"/>
      <c r="E63" s="55">
        <v>82.8</v>
      </c>
      <c r="F63" s="15" t="s">
        <v>42</v>
      </c>
      <c r="G63" s="9"/>
      <c r="H63" s="55">
        <v>94.6</v>
      </c>
      <c r="I63" s="15" t="s">
        <v>47</v>
      </c>
      <c r="J63" s="9"/>
      <c r="K63" s="55">
        <v>83</v>
      </c>
      <c r="L63" s="15" t="s">
        <v>42</v>
      </c>
      <c r="M63" s="15" t="s">
        <v>42</v>
      </c>
    </row>
    <row r="64" spans="1:13" x14ac:dyDescent="0.35">
      <c r="A64" s="29" t="s">
        <v>43</v>
      </c>
      <c r="C64" s="55">
        <v>7.4023883077999999</v>
      </c>
      <c r="D64" s="10"/>
      <c r="E64" s="55">
        <v>7.4086814839999997</v>
      </c>
      <c r="F64" s="9" t="s">
        <v>44</v>
      </c>
      <c r="G64" s="10"/>
      <c r="H64" s="55">
        <v>7.3619263838000002</v>
      </c>
      <c r="I64" s="9" t="s">
        <v>44</v>
      </c>
      <c r="J64" s="10"/>
      <c r="K64" s="55">
        <v>7.3269139638</v>
      </c>
      <c r="L64" s="9" t="s">
        <v>44</v>
      </c>
      <c r="M64" s="9" t="s">
        <v>44</v>
      </c>
    </row>
    <row r="65" spans="1:13" x14ac:dyDescent="0.35">
      <c r="A65" s="29" t="s">
        <v>46</v>
      </c>
      <c r="C65" s="55">
        <v>3.3775380196000002</v>
      </c>
      <c r="D65" s="10"/>
      <c r="E65" s="55">
        <v>3.3610706324000001</v>
      </c>
      <c r="F65" s="9" t="s">
        <v>44</v>
      </c>
      <c r="G65" s="10"/>
      <c r="H65" s="55">
        <v>3.4131793244000002</v>
      </c>
      <c r="I65" s="9" t="s">
        <v>44</v>
      </c>
      <c r="J65" s="10"/>
      <c r="K65" s="55">
        <v>3.3560911494000001</v>
      </c>
      <c r="L65" s="9" t="s">
        <v>44</v>
      </c>
      <c r="M65" s="9" t="s">
        <v>44</v>
      </c>
    </row>
    <row r="66" spans="1:13" ht="15.5" x14ac:dyDescent="0.35">
      <c r="A66" s="29" t="s">
        <v>48</v>
      </c>
      <c r="C66" s="55">
        <v>18.146845442</v>
      </c>
      <c r="D66" s="9"/>
      <c r="E66" s="55">
        <v>18.041867971999999</v>
      </c>
      <c r="F66" s="9" t="s">
        <v>44</v>
      </c>
      <c r="G66" s="9"/>
      <c r="H66" s="55">
        <v>18.304315612</v>
      </c>
      <c r="I66" s="9" t="s">
        <v>44</v>
      </c>
      <c r="J66" s="9"/>
      <c r="K66" s="55">
        <v>17.739079503999999</v>
      </c>
      <c r="L66" s="9" t="s">
        <v>44</v>
      </c>
      <c r="M66" s="9" t="s">
        <v>44</v>
      </c>
    </row>
    <row r="67" spans="1:13" x14ac:dyDescent="0.35">
      <c r="A67" s="29" t="s">
        <v>49</v>
      </c>
      <c r="C67" s="55">
        <v>48.296836141999997</v>
      </c>
      <c r="D67" s="9"/>
      <c r="E67" s="55">
        <v>48.317942348000003</v>
      </c>
      <c r="F67" s="9" t="s">
        <v>44</v>
      </c>
      <c r="G67" s="9"/>
      <c r="H67" s="55">
        <v>49.676834384000003</v>
      </c>
      <c r="I67" s="9" t="s">
        <v>44</v>
      </c>
      <c r="J67" s="9"/>
      <c r="K67" s="55">
        <v>47.159271969999999</v>
      </c>
      <c r="L67" s="9" t="s">
        <v>44</v>
      </c>
      <c r="M67" s="9" t="s">
        <v>44</v>
      </c>
    </row>
    <row r="68" spans="1:13" x14ac:dyDescent="0.35">
      <c r="A68" s="29" t="s">
        <v>50</v>
      </c>
      <c r="C68" s="15">
        <v>126.8</v>
      </c>
      <c r="D68" s="9"/>
      <c r="E68" s="15">
        <v>128</v>
      </c>
      <c r="F68" s="9" t="s">
        <v>44</v>
      </c>
      <c r="G68" s="9"/>
      <c r="H68" s="15">
        <v>125</v>
      </c>
      <c r="I68" s="9" t="s">
        <v>44</v>
      </c>
      <c r="J68" s="9"/>
      <c r="K68" s="15">
        <v>126</v>
      </c>
      <c r="L68" s="9" t="s">
        <v>44</v>
      </c>
      <c r="M68" s="15" t="s">
        <v>45</v>
      </c>
    </row>
    <row r="69" spans="1:13" ht="15.5" x14ac:dyDescent="0.35">
      <c r="A69" s="29" t="s">
        <v>51</v>
      </c>
      <c r="C69" s="56">
        <v>23830</v>
      </c>
      <c r="D69" s="9"/>
      <c r="E69" s="56">
        <v>21061</v>
      </c>
      <c r="F69" s="9" t="s">
        <v>47</v>
      </c>
      <c r="G69" s="9"/>
      <c r="H69" s="56">
        <v>21976</v>
      </c>
      <c r="I69" s="9" t="s">
        <v>44</v>
      </c>
      <c r="J69" s="9"/>
      <c r="K69" s="56">
        <v>22585</v>
      </c>
      <c r="L69" s="9" t="s">
        <v>44</v>
      </c>
      <c r="M69" s="15" t="s">
        <v>47</v>
      </c>
    </row>
    <row r="70" spans="1:13" x14ac:dyDescent="0.35">
      <c r="A70" s="28" t="s">
        <v>52</v>
      </c>
      <c r="B70" s="16"/>
      <c r="C70" s="57">
        <v>11498.38</v>
      </c>
      <c r="D70" s="57"/>
      <c r="E70" s="57">
        <v>10170.34</v>
      </c>
      <c r="F70" s="9" t="s">
        <v>45</v>
      </c>
      <c r="G70" s="57"/>
      <c r="H70" s="57">
        <v>10921.2</v>
      </c>
      <c r="I70" s="9" t="s">
        <v>44</v>
      </c>
      <c r="J70" s="57"/>
      <c r="K70" s="57">
        <v>10658.64</v>
      </c>
      <c r="L70" s="9" t="s">
        <v>44</v>
      </c>
      <c r="M70" s="9" t="s">
        <v>44</v>
      </c>
    </row>
    <row r="71" spans="1:13" x14ac:dyDescent="0.35">
      <c r="A71" s="1" t="s">
        <v>59</v>
      </c>
      <c r="C71" s="9"/>
      <c r="D71" s="9"/>
      <c r="E71" s="9"/>
      <c r="F71" s="9"/>
      <c r="G71" s="9"/>
      <c r="H71" s="9"/>
      <c r="I71" s="9"/>
      <c r="J71" s="9"/>
      <c r="K71" s="9"/>
      <c r="L71" s="9"/>
    </row>
    <row r="72" spans="1:13" x14ac:dyDescent="0.35">
      <c r="A72" s="29" t="s">
        <v>17</v>
      </c>
      <c r="C72" s="55">
        <v>97.8</v>
      </c>
      <c r="D72" s="9"/>
      <c r="E72" s="55">
        <v>88.2</v>
      </c>
      <c r="F72" s="15" t="s">
        <v>42</v>
      </c>
      <c r="G72" s="9"/>
      <c r="H72" s="55">
        <v>95.6</v>
      </c>
      <c r="I72" s="15" t="s">
        <v>44</v>
      </c>
      <c r="J72" s="9"/>
      <c r="K72" s="55">
        <v>85.2</v>
      </c>
      <c r="L72" s="15" t="s">
        <v>42</v>
      </c>
      <c r="M72" s="15" t="s">
        <v>42</v>
      </c>
    </row>
    <row r="73" spans="1:13" x14ac:dyDescent="0.35">
      <c r="A73" s="29" t="s">
        <v>43</v>
      </c>
      <c r="C73" s="55">
        <v>7.3284610564000001</v>
      </c>
      <c r="D73" s="10"/>
      <c r="E73" s="55">
        <v>7.2345614154</v>
      </c>
      <c r="F73" s="15" t="s">
        <v>47</v>
      </c>
      <c r="G73" s="10"/>
      <c r="H73" s="55">
        <v>7.1191763312000003</v>
      </c>
      <c r="I73" s="15" t="s">
        <v>42</v>
      </c>
      <c r="J73" s="10"/>
      <c r="K73" s="55">
        <v>7.1361125127999996</v>
      </c>
      <c r="L73" s="15" t="s">
        <v>42</v>
      </c>
      <c r="M73" s="15" t="s">
        <v>42</v>
      </c>
    </row>
    <row r="74" spans="1:13" x14ac:dyDescent="0.35">
      <c r="A74" s="29" t="s">
        <v>46</v>
      </c>
      <c r="C74" s="55">
        <v>3.2503143259999998</v>
      </c>
      <c r="D74" s="10"/>
      <c r="E74" s="55">
        <v>3.2504987463999999</v>
      </c>
      <c r="F74" s="15" t="s">
        <v>44</v>
      </c>
      <c r="G74" s="10"/>
      <c r="H74" s="55">
        <v>3.2021304580000001</v>
      </c>
      <c r="I74" s="15" t="s">
        <v>44</v>
      </c>
      <c r="J74" s="10"/>
      <c r="K74" s="55">
        <v>3.1814227590000002</v>
      </c>
      <c r="L74" s="15" t="s">
        <v>44</v>
      </c>
      <c r="M74" s="15" t="s">
        <v>47</v>
      </c>
    </row>
    <row r="75" spans="1:13" ht="15.5" x14ac:dyDescent="0.35">
      <c r="A75" s="29" t="s">
        <v>48</v>
      </c>
      <c r="C75" s="55">
        <v>17.440365998000001</v>
      </c>
      <c r="D75" s="9"/>
      <c r="E75" s="55">
        <v>17.138503713999999</v>
      </c>
      <c r="F75" s="15" t="s">
        <v>44</v>
      </c>
      <c r="G75" s="9"/>
      <c r="H75" s="55">
        <v>16.728425737999999</v>
      </c>
      <c r="I75" s="15" t="s">
        <v>45</v>
      </c>
      <c r="J75" s="9"/>
      <c r="K75" s="55">
        <v>16.560602377999999</v>
      </c>
      <c r="L75" s="15" t="s">
        <v>45</v>
      </c>
      <c r="M75" s="15" t="s">
        <v>45</v>
      </c>
    </row>
    <row r="76" spans="1:13" x14ac:dyDescent="0.35">
      <c r="A76" s="29" t="s">
        <v>49</v>
      </c>
      <c r="C76" s="55">
        <v>47.275594505999997</v>
      </c>
      <c r="D76" s="9"/>
      <c r="E76" s="55">
        <v>45.991263349999997</v>
      </c>
      <c r="F76" s="15" t="s">
        <v>44</v>
      </c>
      <c r="G76" s="9"/>
      <c r="H76" s="55">
        <v>44.885406314000001</v>
      </c>
      <c r="I76" s="15" t="s">
        <v>47</v>
      </c>
      <c r="J76" s="9"/>
      <c r="K76" s="55">
        <v>44.029788484000001</v>
      </c>
      <c r="L76" s="15" t="s">
        <v>45</v>
      </c>
      <c r="M76" s="15" t="s">
        <v>45</v>
      </c>
    </row>
    <row r="77" spans="1:13" x14ac:dyDescent="0.35">
      <c r="A77" s="44" t="s">
        <v>50</v>
      </c>
      <c r="B77" s="59"/>
      <c r="C77" s="15">
        <v>129</v>
      </c>
      <c r="D77" s="15"/>
      <c r="E77" s="15">
        <v>128.80000000000001</v>
      </c>
      <c r="F77" s="15" t="s">
        <v>44</v>
      </c>
      <c r="G77" s="15"/>
      <c r="H77" s="15">
        <v>129.4</v>
      </c>
      <c r="I77" s="15" t="s">
        <v>44</v>
      </c>
      <c r="J77" s="15"/>
      <c r="K77" s="15">
        <v>129</v>
      </c>
      <c r="L77" s="15" t="s">
        <v>44</v>
      </c>
      <c r="M77" s="15" t="s">
        <v>44</v>
      </c>
    </row>
    <row r="78" spans="1:13" ht="15.5" x14ac:dyDescent="0.35">
      <c r="A78" s="29" t="s">
        <v>51</v>
      </c>
      <c r="B78" s="59"/>
      <c r="C78" s="56">
        <v>24641</v>
      </c>
      <c r="D78" s="15"/>
      <c r="E78" s="56">
        <v>23019</v>
      </c>
      <c r="F78" s="15" t="s">
        <v>44</v>
      </c>
      <c r="G78" s="15"/>
      <c r="H78" s="56">
        <v>24412</v>
      </c>
      <c r="I78" s="15" t="s">
        <v>44</v>
      </c>
      <c r="J78" s="15"/>
      <c r="K78" s="56">
        <v>24517</v>
      </c>
      <c r="L78" s="15" t="s">
        <v>44</v>
      </c>
      <c r="M78" s="15" t="s">
        <v>44</v>
      </c>
    </row>
    <row r="79" spans="1:13" x14ac:dyDescent="0.35">
      <c r="A79" s="28" t="s">
        <v>52</v>
      </c>
      <c r="B79" s="16"/>
      <c r="C79" s="57">
        <v>11642</v>
      </c>
      <c r="D79" s="57"/>
      <c r="E79" s="57">
        <v>10587.28</v>
      </c>
      <c r="F79" s="15" t="s">
        <v>44</v>
      </c>
      <c r="G79" s="57"/>
      <c r="H79" s="57">
        <v>10957.9</v>
      </c>
      <c r="I79" s="15" t="s">
        <v>44</v>
      </c>
      <c r="J79" s="57"/>
      <c r="K79" s="57">
        <v>10797.46</v>
      </c>
      <c r="L79" s="15" t="s">
        <v>44</v>
      </c>
      <c r="M79" s="15" t="s">
        <v>44</v>
      </c>
    </row>
    <row r="80" spans="1:13" ht="15.5" x14ac:dyDescent="0.35">
      <c r="A80" s="51" t="s">
        <v>53</v>
      </c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</row>
  </sheetData>
  <mergeCells count="1">
    <mergeCell ref="C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4 ANOVA EMS mu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1:01:22Z</dcterms:created>
  <dcterms:modified xsi:type="dcterms:W3CDTF">2023-03-21T11:01:38Z</dcterms:modified>
</cp:coreProperties>
</file>